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\Desktop\第二次小修\"/>
    </mc:Choice>
  </mc:AlternateContent>
  <xr:revisionPtr revIDLastSave="0" documentId="13_ncr:1_{2A6D89DE-D1E1-4B90-8204-7BAB9C9560D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3" i="1" l="1"/>
  <c r="P13" i="1"/>
  <c r="P3" i="1"/>
  <c r="O3" i="1"/>
  <c r="Q3" i="1"/>
  <c r="N3" i="1"/>
  <c r="M3" i="1"/>
  <c r="M13" i="1"/>
  <c r="N23" i="1"/>
  <c r="N13" i="1"/>
  <c r="M23" i="1"/>
  <c r="O13" i="1"/>
  <c r="L13" i="1"/>
  <c r="K13" i="1"/>
  <c r="Q13" i="1" s="1"/>
  <c r="J13" i="1"/>
  <c r="I13" i="1"/>
  <c r="O23" i="1"/>
  <c r="L23" i="1"/>
  <c r="I3" i="1"/>
  <c r="L3" i="1"/>
  <c r="K23" i="1"/>
  <c r="Q23" i="1" s="1"/>
  <c r="K3" i="1"/>
  <c r="J3" i="1"/>
  <c r="J23" i="1"/>
  <c r="I23" i="1"/>
</calcChain>
</file>

<file path=xl/sharedStrings.xml><?xml version="1.0" encoding="utf-8"?>
<sst xmlns="http://schemas.openxmlformats.org/spreadsheetml/2006/main" count="21" uniqueCount="21">
  <si>
    <t>LMP</t>
  </si>
  <si>
    <t>BP</t>
  </si>
  <si>
    <t>NR</t>
  </si>
  <si>
    <t>Trait</t>
    <phoneticPr fontId="18" type="noConversion"/>
  </si>
  <si>
    <t>GBLUP</t>
    <phoneticPr fontId="18" type="noConversion"/>
  </si>
  <si>
    <t>SD_GBLUP</t>
    <phoneticPr fontId="18" type="noConversion"/>
  </si>
  <si>
    <t>Mean_GBLUP</t>
    <phoneticPr fontId="18" type="noConversion"/>
  </si>
  <si>
    <t>Mean_SD_GBLUP</t>
    <phoneticPr fontId="18" type="noConversion"/>
  </si>
  <si>
    <t>sig_GFBLUP</t>
    <phoneticPr fontId="18" type="noConversion"/>
  </si>
  <si>
    <t>SD_sig_GFBLUP</t>
    <phoneticPr fontId="18" type="noConversion"/>
  </si>
  <si>
    <t>random_GFBLUP</t>
    <phoneticPr fontId="18" type="noConversion"/>
  </si>
  <si>
    <t>SD_random_GFBLUP</t>
    <phoneticPr fontId="18" type="noConversion"/>
  </si>
  <si>
    <t>Mean_sig_GFBLUP</t>
    <phoneticPr fontId="18" type="noConversion"/>
  </si>
  <si>
    <t>Mean_SD_sig_GFBLUP</t>
    <phoneticPr fontId="18" type="noConversion"/>
  </si>
  <si>
    <t>Mean_random_GFBLUP</t>
    <phoneticPr fontId="18" type="noConversion"/>
  </si>
  <si>
    <t>Mean_SD_random_GFBLUP</t>
    <phoneticPr fontId="18" type="noConversion"/>
  </si>
  <si>
    <t>Replication/Round</t>
    <phoneticPr fontId="18" type="noConversion"/>
  </si>
  <si>
    <t>Prediction accuracies and standard deviations from ten replicates/rounds of genomic prediction for three traits using MA-GWAMA signals and randomly selected SNPs.</t>
    <phoneticPr fontId="18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(t.test: GBLUP vs sig_GFBLUP)</t>
    </r>
    <phoneticPr fontId="18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(t.test: GBLUP vs random_GFBLUP)</t>
    </r>
    <phoneticPr fontId="18" type="noConversion"/>
  </si>
  <si>
    <t>Improvement (%)  of sig_GFBLUP over GBLUP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9" fillId="0" borderId="0" xfId="0" applyFont="1" applyFill="1" applyAlignment="1">
      <alignment horizontal="center" vertical="center"/>
    </xf>
    <xf numFmtId="176" fontId="19" fillId="0" borderId="0" xfId="0" applyNumberFormat="1" applyFont="1" applyFill="1" applyAlignment="1">
      <alignment horizontal="center" vertical="center"/>
    </xf>
    <xf numFmtId="176" fontId="21" fillId="0" borderId="0" xfId="0" applyNumberFormat="1" applyFont="1" applyFill="1" applyBorder="1" applyAlignment="1">
      <alignment horizontal="center" vertical="center"/>
    </xf>
    <xf numFmtId="176" fontId="21" fillId="0" borderId="10" xfId="0" applyNumberFormat="1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10" fontId="19" fillId="0" borderId="0" xfId="0" applyNumberFormat="1" applyFont="1" applyFill="1" applyAlignment="1">
      <alignment horizontal="center" vertical="center"/>
    </xf>
    <xf numFmtId="0" fontId="21" fillId="0" borderId="11" xfId="0" applyFont="1" applyFill="1" applyBorder="1" applyAlignment="1">
      <alignment horizontal="center" vertical="center"/>
    </xf>
    <xf numFmtId="176" fontId="21" fillId="0" borderId="11" xfId="0" applyNumberFormat="1" applyFont="1" applyFill="1" applyBorder="1" applyAlignment="1">
      <alignment horizontal="center" vertical="center"/>
    </xf>
    <xf numFmtId="10" fontId="21" fillId="0" borderId="11" xfId="0" applyNumberFormat="1" applyFont="1" applyFill="1" applyBorder="1" applyAlignment="1">
      <alignment horizontal="center" vertical="center"/>
    </xf>
    <xf numFmtId="176" fontId="21" fillId="0" borderId="0" xfId="0" applyNumberFormat="1" applyFont="1" applyFill="1" applyAlignment="1">
      <alignment horizontal="center" vertical="center"/>
    </xf>
    <xf numFmtId="176" fontId="21" fillId="0" borderId="0" xfId="0" applyNumberFormat="1" applyFont="1" applyFill="1" applyBorder="1" applyAlignment="1">
      <alignment horizontal="center" vertical="center"/>
    </xf>
    <xf numFmtId="176" fontId="21" fillId="0" borderId="10" xfId="0" applyNumberFormat="1" applyFont="1" applyFill="1" applyBorder="1" applyAlignment="1">
      <alignment horizontal="center" vertical="center"/>
    </xf>
    <xf numFmtId="176" fontId="23" fillId="0" borderId="0" xfId="0" applyNumberFormat="1" applyFont="1" applyFill="1" applyBorder="1" applyAlignment="1">
      <alignment horizontal="center" vertical="center"/>
    </xf>
    <xf numFmtId="176" fontId="21" fillId="0" borderId="0" xfId="0" applyNumberFormat="1" applyFont="1" applyFill="1" applyBorder="1" applyAlignment="1">
      <alignment horizontal="center" vertical="center"/>
    </xf>
    <xf numFmtId="176" fontId="21" fillId="0" borderId="10" xfId="0" applyNumberFormat="1" applyFont="1" applyFill="1" applyBorder="1" applyAlignment="1">
      <alignment horizontal="center" vertical="center"/>
    </xf>
    <xf numFmtId="10" fontId="21" fillId="0" borderId="0" xfId="0" applyNumberFormat="1" applyFont="1" applyFill="1" applyBorder="1" applyAlignment="1">
      <alignment horizontal="center" vertical="center"/>
    </xf>
    <xf numFmtId="176" fontId="21" fillId="0" borderId="12" xfId="0" applyNumberFormat="1" applyFont="1" applyFill="1" applyBorder="1" applyAlignment="1">
      <alignment horizontal="center" vertical="center"/>
    </xf>
    <xf numFmtId="11" fontId="21" fillId="0" borderId="12" xfId="0" applyNumberFormat="1" applyFont="1" applyFill="1" applyBorder="1" applyAlignment="1">
      <alignment horizontal="center" vertical="center"/>
    </xf>
    <xf numFmtId="11" fontId="21" fillId="0" borderId="0" xfId="0" applyNumberFormat="1" applyFont="1" applyFill="1" applyBorder="1" applyAlignment="1">
      <alignment horizontal="center" vertical="center"/>
    </xf>
    <xf numFmtId="11" fontId="21" fillId="0" borderId="10" xfId="0" applyNumberFormat="1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10" fontId="21" fillId="0" borderId="10" xfId="0" applyNumberFormat="1" applyFont="1" applyFill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F9CFFD"/>
      <color rgb="FFF3ABFB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2"/>
  <sheetViews>
    <sheetView tabSelected="1" zoomScale="85" zoomScaleNormal="85" workbookViewId="0">
      <selection sqref="A1:Q1"/>
    </sheetView>
  </sheetViews>
  <sheetFormatPr defaultRowHeight="18.75" x14ac:dyDescent="0.2"/>
  <cols>
    <col min="1" max="1" width="5.375" style="1" bestFit="1" customWidth="1"/>
    <col min="2" max="2" width="16.75" style="1" bestFit="1" customWidth="1"/>
    <col min="3" max="3" width="7.625" style="2" bestFit="1" customWidth="1"/>
    <col min="4" max="4" width="11.125" style="2" bestFit="1" customWidth="1"/>
    <col min="5" max="5" width="11.75" style="2" bestFit="1" customWidth="1"/>
    <col min="6" max="6" width="15.5" style="2" bestFit="1" customWidth="1"/>
    <col min="7" max="7" width="15.625" style="2" bestFit="1" customWidth="1"/>
    <col min="8" max="8" width="19.375" style="2" bestFit="1" customWidth="1"/>
    <col min="9" max="9" width="13.125" style="1" bestFit="1" customWidth="1"/>
    <col min="10" max="10" width="17.125" style="1" bestFit="1" customWidth="1"/>
    <col min="11" max="11" width="17.625" style="1" bestFit="1" customWidth="1"/>
    <col min="12" max="13" width="21.875" style="1" bestFit="1" customWidth="1"/>
    <col min="14" max="14" width="25.625" style="1" bestFit="1" customWidth="1"/>
    <col min="15" max="15" width="36.5" style="1" bestFit="1" customWidth="1"/>
    <col min="16" max="16" width="40.5" style="1" bestFit="1" customWidth="1"/>
    <col min="17" max="17" width="42.25" style="7" bestFit="1" customWidth="1"/>
    <col min="18" max="16384" width="9" style="1"/>
  </cols>
  <sheetData>
    <row r="1" spans="1:17" ht="19.5" thickBot="1" x14ac:dyDescent="0.25">
      <c r="A1" s="22" t="s">
        <v>1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</row>
    <row r="2" spans="1:17" x14ac:dyDescent="0.2">
      <c r="A2" s="8" t="s">
        <v>3</v>
      </c>
      <c r="B2" s="8" t="s">
        <v>16</v>
      </c>
      <c r="C2" s="9" t="s">
        <v>4</v>
      </c>
      <c r="D2" s="9" t="s">
        <v>5</v>
      </c>
      <c r="E2" s="9" t="s">
        <v>8</v>
      </c>
      <c r="F2" s="9" t="s">
        <v>9</v>
      </c>
      <c r="G2" s="9" t="s">
        <v>10</v>
      </c>
      <c r="H2" s="9" t="s">
        <v>11</v>
      </c>
      <c r="I2" s="9" t="s">
        <v>6</v>
      </c>
      <c r="J2" s="9" t="s">
        <v>7</v>
      </c>
      <c r="K2" s="9" t="s">
        <v>12</v>
      </c>
      <c r="L2" s="9" t="s">
        <v>13</v>
      </c>
      <c r="M2" s="9" t="s">
        <v>14</v>
      </c>
      <c r="N2" s="9" t="s">
        <v>15</v>
      </c>
      <c r="O2" s="9" t="s">
        <v>18</v>
      </c>
      <c r="P2" s="9" t="s">
        <v>19</v>
      </c>
      <c r="Q2" s="10" t="s">
        <v>20</v>
      </c>
    </row>
    <row r="3" spans="1:17" x14ac:dyDescent="0.2">
      <c r="A3" s="23" t="s">
        <v>0</v>
      </c>
      <c r="B3" s="5">
        <v>1</v>
      </c>
      <c r="C3" s="3">
        <v>0.47586328179058601</v>
      </c>
      <c r="D3" s="3">
        <v>0.18165190173632101</v>
      </c>
      <c r="E3" s="3">
        <v>0.60920722024950202</v>
      </c>
      <c r="F3" s="3">
        <v>0.15420149388923499</v>
      </c>
      <c r="G3" s="14">
        <v>0.62047615187080196</v>
      </c>
      <c r="H3" s="14">
        <v>0.101949907281258</v>
      </c>
      <c r="I3" s="15">
        <f t="shared" ref="I3:N3" si="0">AVERAGE(C3:C12)</f>
        <v>0.53878277265935592</v>
      </c>
      <c r="J3" s="15">
        <f t="shared" si="0"/>
        <v>0.1536517714443037</v>
      </c>
      <c r="K3" s="15">
        <f t="shared" si="0"/>
        <v>0.62635787428123013</v>
      </c>
      <c r="L3" s="15">
        <f t="shared" si="0"/>
        <v>0.10338850538833375</v>
      </c>
      <c r="M3" s="18">
        <f t="shared" si="0"/>
        <v>0.62441087257539785</v>
      </c>
      <c r="N3" s="18">
        <f t="shared" si="0"/>
        <v>0.10146421645536934</v>
      </c>
      <c r="O3" s="20">
        <f>_xlfn.T.TEST(C3:C12,E3:E12,2,2)</f>
        <v>8.4649899993195213E-6</v>
      </c>
      <c r="P3" s="19">
        <f>_xlfn.T.TEST(C3:C12,G3:G12,2,2)</f>
        <v>6.6603002331307953E-6</v>
      </c>
      <c r="Q3" s="17">
        <f>(K3-I3)/I3</f>
        <v>0.16254250519112895</v>
      </c>
    </row>
    <row r="4" spans="1:17" x14ac:dyDescent="0.2">
      <c r="A4" s="23"/>
      <c r="B4" s="5">
        <v>2</v>
      </c>
      <c r="C4" s="3">
        <v>0.56762234917577703</v>
      </c>
      <c r="D4" s="3">
        <v>0.13975804180072801</v>
      </c>
      <c r="E4" s="3">
        <v>0.63692630568279596</v>
      </c>
      <c r="F4" s="3">
        <v>7.8363532564723004E-2</v>
      </c>
      <c r="G4" s="12">
        <v>0.61098429476764904</v>
      </c>
      <c r="H4" s="12">
        <v>0.117309689306381</v>
      </c>
      <c r="I4" s="15"/>
      <c r="J4" s="15"/>
      <c r="K4" s="15"/>
      <c r="L4" s="15"/>
      <c r="M4" s="15"/>
      <c r="N4" s="15"/>
      <c r="O4" s="20"/>
      <c r="P4" s="20"/>
      <c r="Q4" s="17"/>
    </row>
    <row r="5" spans="1:17" x14ac:dyDescent="0.2">
      <c r="A5" s="23"/>
      <c r="B5" s="5">
        <v>3</v>
      </c>
      <c r="C5" s="3">
        <v>0.52583789197622199</v>
      </c>
      <c r="D5" s="3">
        <v>0.12592062923782901</v>
      </c>
      <c r="E5" s="3">
        <v>0.63106713787650603</v>
      </c>
      <c r="F5" s="3">
        <v>6.2144192141919297E-2</v>
      </c>
      <c r="G5" s="12">
        <v>0.62862482193626501</v>
      </c>
      <c r="H5" s="12">
        <v>9.8623752975496998E-2</v>
      </c>
      <c r="I5" s="15"/>
      <c r="J5" s="15"/>
      <c r="K5" s="15"/>
      <c r="L5" s="15"/>
      <c r="M5" s="15"/>
      <c r="N5" s="15"/>
      <c r="O5" s="20"/>
      <c r="P5" s="20"/>
      <c r="Q5" s="17"/>
    </row>
    <row r="6" spans="1:17" x14ac:dyDescent="0.2">
      <c r="A6" s="23"/>
      <c r="B6" s="5">
        <v>4</v>
      </c>
      <c r="C6" s="3">
        <v>0.55416222735565401</v>
      </c>
      <c r="D6" s="3">
        <v>0.137221117181551</v>
      </c>
      <c r="E6" s="3">
        <v>0.59801596909999</v>
      </c>
      <c r="F6" s="3">
        <v>0.13051225557539001</v>
      </c>
      <c r="G6" s="12">
        <v>0.62765098177872403</v>
      </c>
      <c r="H6" s="12">
        <v>9.9670641701184601E-2</v>
      </c>
      <c r="I6" s="15"/>
      <c r="J6" s="15"/>
      <c r="K6" s="15"/>
      <c r="L6" s="15"/>
      <c r="M6" s="15"/>
      <c r="N6" s="15"/>
      <c r="O6" s="20"/>
      <c r="P6" s="20"/>
      <c r="Q6" s="17"/>
    </row>
    <row r="7" spans="1:17" x14ac:dyDescent="0.2">
      <c r="A7" s="23"/>
      <c r="B7" s="5">
        <v>5</v>
      </c>
      <c r="C7" s="3">
        <v>0.51018425528799005</v>
      </c>
      <c r="D7" s="3">
        <v>0.170865408776639</v>
      </c>
      <c r="E7" s="3">
        <v>0.62970323084957303</v>
      </c>
      <c r="F7" s="3">
        <v>0.103509707977476</v>
      </c>
      <c r="G7" s="12">
        <v>0.62888344349658598</v>
      </c>
      <c r="H7" s="12">
        <v>9.8768116046247606E-2</v>
      </c>
      <c r="I7" s="15"/>
      <c r="J7" s="15"/>
      <c r="K7" s="15"/>
      <c r="L7" s="15"/>
      <c r="M7" s="15"/>
      <c r="N7" s="15"/>
      <c r="O7" s="20"/>
      <c r="P7" s="20"/>
      <c r="Q7" s="17"/>
    </row>
    <row r="8" spans="1:17" x14ac:dyDescent="0.2">
      <c r="A8" s="23"/>
      <c r="B8" s="5">
        <v>6</v>
      </c>
      <c r="C8" s="3">
        <v>0.53675049834006505</v>
      </c>
      <c r="D8" s="3">
        <v>0.21986375911911399</v>
      </c>
      <c r="E8" s="3">
        <v>0.61435795186946496</v>
      </c>
      <c r="F8" s="3">
        <v>0.143587568638462</v>
      </c>
      <c r="G8" s="12">
        <v>0.62096408636515599</v>
      </c>
      <c r="H8" s="12">
        <v>0.10728614434892</v>
      </c>
      <c r="I8" s="15"/>
      <c r="J8" s="15"/>
      <c r="K8" s="15"/>
      <c r="L8" s="15"/>
      <c r="M8" s="15"/>
      <c r="N8" s="15"/>
      <c r="O8" s="20"/>
      <c r="P8" s="20"/>
      <c r="Q8" s="17"/>
    </row>
    <row r="9" spans="1:17" x14ac:dyDescent="0.2">
      <c r="A9" s="23"/>
      <c r="B9" s="5">
        <v>7</v>
      </c>
      <c r="C9" s="3">
        <v>0.51246337673062803</v>
      </c>
      <c r="D9" s="3">
        <v>0.15956908285431501</v>
      </c>
      <c r="E9" s="3">
        <v>0.63665550435269402</v>
      </c>
      <c r="F9" s="3">
        <v>0.10787634963338499</v>
      </c>
      <c r="G9" s="12">
        <v>0.62170461773531804</v>
      </c>
      <c r="H9" s="12">
        <v>9.4087488859461499E-2</v>
      </c>
      <c r="I9" s="15"/>
      <c r="J9" s="15"/>
      <c r="K9" s="15"/>
      <c r="L9" s="15"/>
      <c r="M9" s="15"/>
      <c r="N9" s="15"/>
      <c r="O9" s="20"/>
      <c r="P9" s="20"/>
      <c r="Q9" s="17"/>
    </row>
    <row r="10" spans="1:17" x14ac:dyDescent="0.2">
      <c r="A10" s="23"/>
      <c r="B10" s="5">
        <v>8</v>
      </c>
      <c r="C10" s="3">
        <v>0.62911323687735698</v>
      </c>
      <c r="D10" s="3">
        <v>7.2042923052898195E-2</v>
      </c>
      <c r="E10" s="3">
        <v>0.63596992774869399</v>
      </c>
      <c r="F10" s="3">
        <v>7.0294174554747998E-2</v>
      </c>
      <c r="G10" s="12">
        <v>0.62903266099577204</v>
      </c>
      <c r="H10" s="12">
        <v>9.8484872258956399E-2</v>
      </c>
      <c r="I10" s="15"/>
      <c r="J10" s="15"/>
      <c r="K10" s="15"/>
      <c r="L10" s="15"/>
      <c r="M10" s="15"/>
      <c r="N10" s="15"/>
      <c r="O10" s="20"/>
      <c r="P10" s="20"/>
      <c r="Q10" s="17"/>
    </row>
    <row r="11" spans="1:17" x14ac:dyDescent="0.2">
      <c r="A11" s="23"/>
      <c r="B11" s="5">
        <v>9</v>
      </c>
      <c r="C11" s="3">
        <v>0.56677342234778005</v>
      </c>
      <c r="D11" s="3">
        <v>0.16192073467662699</v>
      </c>
      <c r="E11" s="3">
        <v>0.63407959753117804</v>
      </c>
      <c r="F11" s="3">
        <v>7.4687660972022299E-2</v>
      </c>
      <c r="G11" s="12">
        <v>0.62768197281898297</v>
      </c>
      <c r="H11" s="12">
        <v>9.9541776896199294E-2</v>
      </c>
      <c r="I11" s="15"/>
      <c r="J11" s="15"/>
      <c r="K11" s="15"/>
      <c r="L11" s="15"/>
      <c r="M11" s="15"/>
      <c r="N11" s="15"/>
      <c r="O11" s="20"/>
      <c r="P11" s="20"/>
      <c r="Q11" s="17"/>
    </row>
    <row r="12" spans="1:17" x14ac:dyDescent="0.2">
      <c r="A12" s="23"/>
      <c r="B12" s="5">
        <v>10</v>
      </c>
      <c r="C12" s="3">
        <v>0.50905718671150002</v>
      </c>
      <c r="D12" s="3">
        <v>0.16770411600701501</v>
      </c>
      <c r="E12" s="3">
        <v>0.63759589755190305</v>
      </c>
      <c r="F12" s="3">
        <v>0.108708117935977</v>
      </c>
      <c r="G12" s="12">
        <v>0.62810569398872296</v>
      </c>
      <c r="H12" s="12">
        <v>9.8919774879588002E-2</v>
      </c>
      <c r="I12" s="15"/>
      <c r="J12" s="15"/>
      <c r="K12" s="15"/>
      <c r="L12" s="15"/>
      <c r="M12" s="15"/>
      <c r="N12" s="15"/>
      <c r="O12" s="20"/>
      <c r="P12" s="20"/>
      <c r="Q12" s="17"/>
    </row>
    <row r="13" spans="1:17" x14ac:dyDescent="0.2">
      <c r="A13" s="23" t="s">
        <v>1</v>
      </c>
      <c r="B13" s="5">
        <v>1</v>
      </c>
      <c r="C13" s="3">
        <v>0.26124978438935198</v>
      </c>
      <c r="D13" s="3">
        <v>0.125921200573167</v>
      </c>
      <c r="E13" s="3">
        <v>0.310325434755232</v>
      </c>
      <c r="F13" s="3">
        <v>0.11304731378658101</v>
      </c>
      <c r="G13" s="12">
        <v>0.295305191733713</v>
      </c>
      <c r="H13" s="12">
        <v>8.9543437839006701E-2</v>
      </c>
      <c r="I13" s="15">
        <f t="shared" ref="I13:N13" si="1">AVERAGE(C13:C22)</f>
        <v>0.27987445421832302</v>
      </c>
      <c r="J13" s="15">
        <f t="shared" si="1"/>
        <v>7.559222342594546E-2</v>
      </c>
      <c r="K13" s="15">
        <f t="shared" si="1"/>
        <v>0.29701796421384352</v>
      </c>
      <c r="L13" s="15">
        <f t="shared" si="1"/>
        <v>8.5618203584202093E-2</v>
      </c>
      <c r="M13" s="15">
        <f>AVERAGE(G13:G22)</f>
        <v>0.29287571007666197</v>
      </c>
      <c r="N13" s="15">
        <f t="shared" si="1"/>
        <v>8.8289866299278943E-2</v>
      </c>
      <c r="O13" s="20">
        <f>_xlfn.T.TEST(C13:C22,E13:E22,2,2)</f>
        <v>0.42292306690163872</v>
      </c>
      <c r="P13" s="20">
        <f>_xlfn.T.TEST(C13:C22,G13:G22,2,2)</f>
        <v>0.52168514368987107</v>
      </c>
      <c r="Q13" s="17">
        <f>(K13-I13)/I13</f>
        <v>6.1254286474274923E-2</v>
      </c>
    </row>
    <row r="14" spans="1:17" x14ac:dyDescent="0.2">
      <c r="A14" s="23"/>
      <c r="B14" s="5">
        <v>2</v>
      </c>
      <c r="C14" s="3">
        <v>0.31897802464643799</v>
      </c>
      <c r="D14" s="3">
        <v>3.03053142304026E-2</v>
      </c>
      <c r="E14" s="3">
        <v>0.281703614060903</v>
      </c>
      <c r="F14" s="3">
        <v>9.9659203864518001E-2</v>
      </c>
      <c r="G14" s="12">
        <v>0.280010954120685</v>
      </c>
      <c r="H14" s="12">
        <v>7.8884742040462905E-2</v>
      </c>
      <c r="I14" s="15"/>
      <c r="J14" s="15"/>
      <c r="K14" s="15"/>
      <c r="L14" s="15"/>
      <c r="M14" s="15"/>
      <c r="N14" s="15"/>
      <c r="O14" s="20"/>
      <c r="P14" s="20"/>
      <c r="Q14" s="17"/>
    </row>
    <row r="15" spans="1:17" x14ac:dyDescent="0.2">
      <c r="A15" s="23"/>
      <c r="B15" s="5">
        <v>3</v>
      </c>
      <c r="C15" s="3">
        <v>0.368674737377092</v>
      </c>
      <c r="D15" s="3">
        <v>0.12425229872776</v>
      </c>
      <c r="E15" s="3">
        <v>0.31438789671329798</v>
      </c>
      <c r="F15" s="3">
        <v>4.9452999219593001E-2</v>
      </c>
      <c r="G15" s="12">
        <v>0.28157686371221202</v>
      </c>
      <c r="H15" s="12">
        <v>6.9486616653886099E-2</v>
      </c>
      <c r="I15" s="15"/>
      <c r="J15" s="15"/>
      <c r="K15" s="15"/>
      <c r="L15" s="15"/>
      <c r="M15" s="15"/>
      <c r="N15" s="15"/>
      <c r="O15" s="20"/>
      <c r="P15" s="20"/>
      <c r="Q15" s="17"/>
    </row>
    <row r="16" spans="1:17" x14ac:dyDescent="0.2">
      <c r="A16" s="23"/>
      <c r="B16" s="5">
        <v>4</v>
      </c>
      <c r="C16" s="3">
        <v>0.24639321206815001</v>
      </c>
      <c r="D16" s="3">
        <v>7.4905268621113297E-2</v>
      </c>
      <c r="E16" s="3">
        <v>0.269491304559274</v>
      </c>
      <c r="F16" s="3">
        <v>7.6482856481981207E-2</v>
      </c>
      <c r="G16" s="12">
        <v>0.28466580010236098</v>
      </c>
      <c r="H16" s="12">
        <v>8.8788011132705402E-2</v>
      </c>
      <c r="I16" s="15"/>
      <c r="J16" s="15"/>
      <c r="K16" s="15"/>
      <c r="L16" s="15"/>
      <c r="M16" s="15"/>
      <c r="N16" s="15"/>
      <c r="O16" s="20"/>
      <c r="P16" s="20"/>
      <c r="Q16" s="17"/>
    </row>
    <row r="17" spans="1:17" x14ac:dyDescent="0.2">
      <c r="A17" s="23"/>
      <c r="B17" s="5">
        <v>5</v>
      </c>
      <c r="C17" s="3">
        <v>0.291317614345873</v>
      </c>
      <c r="D17" s="3">
        <v>8.0825445212505204E-2</v>
      </c>
      <c r="E17" s="3">
        <v>0.30368356332816399</v>
      </c>
      <c r="F17" s="3">
        <v>5.8927944955393198E-2</v>
      </c>
      <c r="G17" s="12">
        <v>0.29202690146860499</v>
      </c>
      <c r="H17" s="12">
        <v>8.8655498215351902E-2</v>
      </c>
      <c r="I17" s="15"/>
      <c r="J17" s="15"/>
      <c r="K17" s="15"/>
      <c r="L17" s="15"/>
      <c r="M17" s="15"/>
      <c r="N17" s="15"/>
      <c r="O17" s="20"/>
      <c r="P17" s="20"/>
      <c r="Q17" s="17"/>
    </row>
    <row r="18" spans="1:17" x14ac:dyDescent="0.2">
      <c r="A18" s="23"/>
      <c r="B18" s="5">
        <v>6</v>
      </c>
      <c r="C18" s="3">
        <v>0.30619020802522401</v>
      </c>
      <c r="D18" s="3">
        <v>0.15311775973224301</v>
      </c>
      <c r="E18" s="3">
        <v>0.29440608127051598</v>
      </c>
      <c r="F18" s="3">
        <v>0.117509601337391</v>
      </c>
      <c r="G18" s="12">
        <v>0.29407534392499401</v>
      </c>
      <c r="H18" s="12">
        <v>9.5195107387737996E-2</v>
      </c>
      <c r="I18" s="15"/>
      <c r="J18" s="15"/>
      <c r="K18" s="15"/>
      <c r="L18" s="15"/>
      <c r="M18" s="15"/>
      <c r="N18" s="15"/>
      <c r="O18" s="20"/>
      <c r="P18" s="20"/>
      <c r="Q18" s="17"/>
    </row>
    <row r="19" spans="1:17" x14ac:dyDescent="0.2">
      <c r="A19" s="23"/>
      <c r="B19" s="5">
        <v>7</v>
      </c>
      <c r="C19" s="3">
        <v>0.29020561856558003</v>
      </c>
      <c r="D19" s="3">
        <v>6.3254428502876797E-2</v>
      </c>
      <c r="E19" s="3">
        <v>0.29209172314027498</v>
      </c>
      <c r="F19" s="3">
        <v>5.3813120878525703E-2</v>
      </c>
      <c r="G19" s="12">
        <v>0.284554095379767</v>
      </c>
      <c r="H19" s="12">
        <v>9.5506802321023196E-2</v>
      </c>
      <c r="I19" s="15"/>
      <c r="J19" s="15"/>
      <c r="K19" s="15"/>
      <c r="L19" s="15"/>
      <c r="M19" s="15"/>
      <c r="N19" s="15"/>
      <c r="O19" s="20"/>
      <c r="P19" s="20"/>
      <c r="Q19" s="17"/>
    </row>
    <row r="20" spans="1:17" x14ac:dyDescent="0.2">
      <c r="A20" s="23"/>
      <c r="B20" s="5">
        <v>8</v>
      </c>
      <c r="C20" s="3">
        <v>0.235089317199842</v>
      </c>
      <c r="D20" s="3">
        <v>4.1250848055221598E-2</v>
      </c>
      <c r="E20" s="3">
        <v>0.28299806574756697</v>
      </c>
      <c r="F20" s="3">
        <v>7.1515065268958899E-2</v>
      </c>
      <c r="G20" s="12">
        <v>0.29673751430697798</v>
      </c>
      <c r="H20" s="12">
        <v>8.8563853862333397E-2</v>
      </c>
      <c r="I20" s="15"/>
      <c r="J20" s="15"/>
      <c r="K20" s="15"/>
      <c r="L20" s="15"/>
      <c r="M20" s="15"/>
      <c r="N20" s="15"/>
      <c r="O20" s="20"/>
      <c r="P20" s="20"/>
      <c r="Q20" s="17"/>
    </row>
    <row r="21" spans="1:17" x14ac:dyDescent="0.2">
      <c r="A21" s="23"/>
      <c r="B21" s="5">
        <v>9</v>
      </c>
      <c r="C21" s="3">
        <v>0.33180518323741998</v>
      </c>
      <c r="D21" s="3">
        <v>5.1485283790591703E-2</v>
      </c>
      <c r="E21" s="3">
        <v>0.35262191484758798</v>
      </c>
      <c r="F21" s="3">
        <v>7.4782577078418802E-2</v>
      </c>
      <c r="G21" s="11">
        <v>0.33115055946571098</v>
      </c>
      <c r="H21" s="11">
        <v>9.1024885974939101E-2</v>
      </c>
      <c r="I21" s="15"/>
      <c r="J21" s="15"/>
      <c r="K21" s="15"/>
      <c r="L21" s="15"/>
      <c r="M21" s="15"/>
      <c r="N21" s="15"/>
      <c r="O21" s="20"/>
      <c r="P21" s="20"/>
      <c r="Q21" s="17"/>
    </row>
    <row r="22" spans="1:17" x14ac:dyDescent="0.2">
      <c r="A22" s="23"/>
      <c r="B22" s="5">
        <v>10</v>
      </c>
      <c r="C22" s="3">
        <v>0.148840842328259</v>
      </c>
      <c r="D22" s="3">
        <v>1.06043868135734E-2</v>
      </c>
      <c r="E22" s="3">
        <v>0.268470043715618</v>
      </c>
      <c r="F22" s="3">
        <v>0.14099135297066001</v>
      </c>
      <c r="G22" s="12">
        <v>0.28865387655159302</v>
      </c>
      <c r="H22" s="12">
        <v>9.7249707565342694E-2</v>
      </c>
      <c r="I22" s="15"/>
      <c r="J22" s="15"/>
      <c r="K22" s="15"/>
      <c r="L22" s="15"/>
      <c r="M22" s="15"/>
      <c r="N22" s="15"/>
      <c r="O22" s="20"/>
      <c r="P22" s="20"/>
      <c r="Q22" s="17"/>
    </row>
    <row r="23" spans="1:17" x14ac:dyDescent="0.2">
      <c r="A23" s="23" t="s">
        <v>2</v>
      </c>
      <c r="B23" s="5">
        <v>1</v>
      </c>
      <c r="C23" s="3">
        <v>0.28575831815383701</v>
      </c>
      <c r="D23" s="3">
        <v>0.106787309728247</v>
      </c>
      <c r="E23" s="3">
        <v>0.55472035434875799</v>
      </c>
      <c r="F23" s="3">
        <v>8.9954692235381106E-2</v>
      </c>
      <c r="G23" s="12">
        <v>0.32290822703357203</v>
      </c>
      <c r="H23" s="12">
        <v>8.5449203340356203E-2</v>
      </c>
      <c r="I23" s="15">
        <f t="shared" ref="I23:N23" si="2">AVERAGE(C23:C32)</f>
        <v>0.31118484210807151</v>
      </c>
      <c r="J23" s="15">
        <f t="shared" si="2"/>
        <v>9.8207830504353624E-2</v>
      </c>
      <c r="K23" s="15">
        <f t="shared" si="2"/>
        <v>0.55814912283349416</v>
      </c>
      <c r="L23" s="15">
        <f t="shared" si="2"/>
        <v>7.9883986924700015E-2</v>
      </c>
      <c r="M23" s="15">
        <f t="shared" si="2"/>
        <v>0.30629127296130831</v>
      </c>
      <c r="N23" s="15">
        <f t="shared" si="2"/>
        <v>9.7159404381454706E-2</v>
      </c>
      <c r="O23" s="20">
        <f>_xlfn.T.TEST(C23:C32,E23:E32,2,2)</f>
        <v>1.4783416002376276E-17</v>
      </c>
      <c r="P23" s="20">
        <f>_xlfn.T.TEST(C23:C32,G23:G32,2,2)</f>
        <v>0.52245191488119391</v>
      </c>
      <c r="Q23" s="17">
        <f>(K23-I23)/I23</f>
        <v>0.79362567614927182</v>
      </c>
    </row>
    <row r="24" spans="1:17" x14ac:dyDescent="0.2">
      <c r="A24" s="23"/>
      <c r="B24" s="5">
        <v>2</v>
      </c>
      <c r="C24" s="3">
        <v>0.278663007319498</v>
      </c>
      <c r="D24" s="3">
        <v>5.3554489528440101E-2</v>
      </c>
      <c r="E24" s="3">
        <v>0.55509589657340697</v>
      </c>
      <c r="F24" s="3">
        <v>6.9206626647236799E-2</v>
      </c>
      <c r="G24" s="12">
        <v>0.30138776662230199</v>
      </c>
      <c r="H24" s="12">
        <v>9.9354975919396502E-2</v>
      </c>
      <c r="I24" s="15"/>
      <c r="J24" s="15"/>
      <c r="K24" s="15"/>
      <c r="L24" s="15"/>
      <c r="M24" s="15"/>
      <c r="N24" s="15"/>
      <c r="O24" s="20"/>
      <c r="P24" s="20"/>
      <c r="Q24" s="17"/>
    </row>
    <row r="25" spans="1:17" x14ac:dyDescent="0.2">
      <c r="A25" s="23"/>
      <c r="B25" s="5">
        <v>3</v>
      </c>
      <c r="C25" s="3">
        <v>0.33261818445420899</v>
      </c>
      <c r="D25" s="3">
        <v>0.13762069777070501</v>
      </c>
      <c r="E25" s="3">
        <v>0.565996798547036</v>
      </c>
      <c r="F25" s="3">
        <v>8.5255829810078398E-2</v>
      </c>
      <c r="G25" s="12">
        <v>0.29468358447385601</v>
      </c>
      <c r="H25" s="12">
        <v>9.4972494121208395E-2</v>
      </c>
      <c r="I25" s="15"/>
      <c r="J25" s="15"/>
      <c r="K25" s="15"/>
      <c r="L25" s="15"/>
      <c r="M25" s="15"/>
      <c r="N25" s="15"/>
      <c r="O25" s="20"/>
      <c r="P25" s="20"/>
      <c r="Q25" s="17"/>
    </row>
    <row r="26" spans="1:17" x14ac:dyDescent="0.2">
      <c r="A26" s="23"/>
      <c r="B26" s="5">
        <v>4</v>
      </c>
      <c r="C26" s="3">
        <v>0.32684991444632799</v>
      </c>
      <c r="D26" s="3">
        <v>9.8607039232129601E-2</v>
      </c>
      <c r="E26" s="3">
        <v>0.57163885058158903</v>
      </c>
      <c r="F26" s="3">
        <v>0.122685731586046</v>
      </c>
      <c r="G26" s="12">
        <v>0.311968166341419</v>
      </c>
      <c r="H26" s="12">
        <v>9.9904248205940599E-2</v>
      </c>
      <c r="I26" s="15"/>
      <c r="J26" s="15"/>
      <c r="K26" s="15"/>
      <c r="L26" s="15"/>
      <c r="M26" s="15"/>
      <c r="N26" s="15"/>
      <c r="O26" s="20"/>
      <c r="P26" s="20"/>
      <c r="Q26" s="17"/>
    </row>
    <row r="27" spans="1:17" x14ac:dyDescent="0.2">
      <c r="A27" s="23"/>
      <c r="B27" s="5">
        <v>5</v>
      </c>
      <c r="C27" s="3">
        <v>0.28827371879963898</v>
      </c>
      <c r="D27" s="3">
        <v>8.81195415692798E-2</v>
      </c>
      <c r="E27" s="3">
        <v>0.53930029939430402</v>
      </c>
      <c r="F27" s="3">
        <v>4.99294834066061E-2</v>
      </c>
      <c r="G27" s="12">
        <v>0.30094782909915802</v>
      </c>
      <c r="H27" s="12">
        <v>0.100289820765337</v>
      </c>
      <c r="I27" s="15"/>
      <c r="J27" s="15"/>
      <c r="K27" s="15"/>
      <c r="L27" s="15"/>
      <c r="M27" s="15"/>
      <c r="N27" s="15"/>
      <c r="O27" s="20"/>
      <c r="P27" s="20"/>
      <c r="Q27" s="17"/>
    </row>
    <row r="28" spans="1:17" x14ac:dyDescent="0.2">
      <c r="A28" s="23"/>
      <c r="B28" s="5">
        <v>6</v>
      </c>
      <c r="C28" s="3">
        <v>0.30139777828919301</v>
      </c>
      <c r="D28" s="3">
        <v>6.6392700513368597E-2</v>
      </c>
      <c r="E28" s="3">
        <v>0.55239245153451799</v>
      </c>
      <c r="F28" s="3">
        <v>0.10101633547960399</v>
      </c>
      <c r="G28" s="12">
        <v>0.299796484518697</v>
      </c>
      <c r="H28" s="12">
        <v>9.1577778601812196E-2</v>
      </c>
      <c r="I28" s="15"/>
      <c r="J28" s="15"/>
      <c r="K28" s="15"/>
      <c r="L28" s="15"/>
      <c r="M28" s="15"/>
      <c r="N28" s="15"/>
      <c r="O28" s="20"/>
      <c r="P28" s="20"/>
      <c r="Q28" s="17"/>
    </row>
    <row r="29" spans="1:17" x14ac:dyDescent="0.2">
      <c r="A29" s="23"/>
      <c r="B29" s="5">
        <v>7</v>
      </c>
      <c r="C29" s="3">
        <v>0.324782844074753</v>
      </c>
      <c r="D29" s="3">
        <v>6.7201496760032398E-2</v>
      </c>
      <c r="E29" s="3">
        <v>0.55862088675559396</v>
      </c>
      <c r="F29" s="3">
        <v>4.3763622179344701E-2</v>
      </c>
      <c r="G29" s="12">
        <v>0.31262544781829898</v>
      </c>
      <c r="H29" s="12">
        <v>9.9492614070289198E-2</v>
      </c>
      <c r="I29" s="15"/>
      <c r="J29" s="15"/>
      <c r="K29" s="15"/>
      <c r="L29" s="15"/>
      <c r="M29" s="15"/>
      <c r="N29" s="15"/>
      <c r="O29" s="20"/>
      <c r="P29" s="20"/>
      <c r="Q29" s="17"/>
    </row>
    <row r="30" spans="1:17" x14ac:dyDescent="0.2">
      <c r="A30" s="23"/>
      <c r="B30" s="5">
        <v>8</v>
      </c>
      <c r="C30" s="3">
        <v>0.34439912024611502</v>
      </c>
      <c r="D30" s="3">
        <v>0.16376880229481999</v>
      </c>
      <c r="E30" s="3">
        <v>0.55903311936854705</v>
      </c>
      <c r="F30" s="3">
        <v>5.6751090057868402E-2</v>
      </c>
      <c r="G30" s="12">
        <v>0.309968903362773</v>
      </c>
      <c r="H30" s="12">
        <v>9.9441723929418399E-2</v>
      </c>
      <c r="I30" s="15"/>
      <c r="J30" s="15"/>
      <c r="K30" s="15"/>
      <c r="L30" s="15"/>
      <c r="M30" s="15"/>
      <c r="N30" s="15"/>
      <c r="O30" s="20"/>
      <c r="P30" s="20"/>
      <c r="Q30" s="17"/>
    </row>
    <row r="31" spans="1:17" x14ac:dyDescent="0.2">
      <c r="A31" s="23"/>
      <c r="B31" s="5">
        <v>9</v>
      </c>
      <c r="C31" s="3">
        <v>0.31395063152056202</v>
      </c>
      <c r="D31" s="3">
        <v>9.3936667171201693E-2</v>
      </c>
      <c r="E31" s="3">
        <v>0.56037724964651603</v>
      </c>
      <c r="F31" s="3">
        <v>0.126608965250599</v>
      </c>
      <c r="G31" s="11">
        <v>0.31221045563797001</v>
      </c>
      <c r="H31" s="11">
        <v>8.7960483948406595E-2</v>
      </c>
      <c r="I31" s="15"/>
      <c r="J31" s="15"/>
      <c r="K31" s="15"/>
      <c r="L31" s="15"/>
      <c r="M31" s="15"/>
      <c r="N31" s="15"/>
      <c r="O31" s="20"/>
      <c r="P31" s="20"/>
      <c r="Q31" s="17"/>
    </row>
    <row r="32" spans="1:17" ht="19.5" thickBot="1" x14ac:dyDescent="0.25">
      <c r="A32" s="24"/>
      <c r="B32" s="6">
        <v>10</v>
      </c>
      <c r="C32" s="4">
        <v>0.31515490377658101</v>
      </c>
      <c r="D32" s="4">
        <v>0.106089560475312</v>
      </c>
      <c r="E32" s="4">
        <v>0.56431532158467201</v>
      </c>
      <c r="F32" s="4">
        <v>5.3667492594235602E-2</v>
      </c>
      <c r="G32" s="13">
        <v>0.296415864705037</v>
      </c>
      <c r="H32" s="13">
        <v>0.113150700912382</v>
      </c>
      <c r="I32" s="16"/>
      <c r="J32" s="16"/>
      <c r="K32" s="16"/>
      <c r="L32" s="16"/>
      <c r="M32" s="16"/>
      <c r="N32" s="16"/>
      <c r="O32" s="21"/>
      <c r="P32" s="21"/>
      <c r="Q32" s="25"/>
    </row>
  </sheetData>
  <mergeCells count="31">
    <mergeCell ref="A1:Q1"/>
    <mergeCell ref="A3:A12"/>
    <mergeCell ref="A23:A32"/>
    <mergeCell ref="A13:A22"/>
    <mergeCell ref="K13:K22"/>
    <mergeCell ref="K3:K12"/>
    <mergeCell ref="O3:O12"/>
    <mergeCell ref="O13:O22"/>
    <mergeCell ref="O23:O32"/>
    <mergeCell ref="Q13:Q22"/>
    <mergeCell ref="I23:I32"/>
    <mergeCell ref="K23:K32"/>
    <mergeCell ref="Q23:Q32"/>
    <mergeCell ref="J13:J22"/>
    <mergeCell ref="L13:L22"/>
    <mergeCell ref="J23:J32"/>
    <mergeCell ref="L23:L32"/>
    <mergeCell ref="I13:I22"/>
    <mergeCell ref="J3:J12"/>
    <mergeCell ref="L3:L12"/>
    <mergeCell ref="I3:I12"/>
    <mergeCell ref="M3:M12"/>
    <mergeCell ref="N3:N12"/>
    <mergeCell ref="M13:M22"/>
    <mergeCell ref="N13:N22"/>
    <mergeCell ref="M23:M32"/>
    <mergeCell ref="N23:N32"/>
    <mergeCell ref="Q3:Q12"/>
    <mergeCell ref="P3:P12"/>
    <mergeCell ref="P13:P22"/>
    <mergeCell ref="P23:P32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® Alkaid</cp:lastModifiedBy>
  <dcterms:created xsi:type="dcterms:W3CDTF">2024-04-29T07:46:12Z</dcterms:created>
  <dcterms:modified xsi:type="dcterms:W3CDTF">2025-10-11T11:06:58Z</dcterms:modified>
</cp:coreProperties>
</file>